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17725620\Dropbox\Callorhinchus dasycaudatus synarcual draft\Frontiers in Genetics August 2019\"/>
    </mc:Choice>
  </mc:AlternateContent>
  <bookViews>
    <workbookView xWindow="5210" yWindow="2540" windowWidth="20730" windowHeight="11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1" l="1"/>
  <c r="J42" i="1" s="1"/>
  <c r="H42" i="1"/>
  <c r="F42" i="1"/>
  <c r="D42" i="1"/>
  <c r="B42" i="1"/>
</calcChain>
</file>

<file path=xl/sharedStrings.xml><?xml version="1.0" encoding="utf-8"?>
<sst xmlns="http://schemas.openxmlformats.org/spreadsheetml/2006/main" count="12" uniqueCount="12">
  <si>
    <t>Cobelodus</t>
  </si>
  <si>
    <t>Sibirhynchus</t>
  </si>
  <si>
    <t>Edaphodon</t>
  </si>
  <si>
    <t>NHMUK PV P8212</t>
  </si>
  <si>
    <t>NHMUK PV P.9285</t>
  </si>
  <si>
    <t>NHMUK PV P.62281a</t>
  </si>
  <si>
    <r>
      <rPr>
        <i/>
        <sz val="12"/>
        <color theme="1"/>
        <rFont val="Times New Roman"/>
        <family val="1"/>
      </rPr>
      <t>Helodus</t>
    </r>
    <r>
      <rPr>
        <sz val="12"/>
        <color theme="1"/>
        <rFont val="Times New Roman"/>
        <family val="1"/>
      </rPr>
      <t xml:space="preserve"> </t>
    </r>
  </si>
  <si>
    <r>
      <rPr>
        <i/>
        <sz val="12"/>
        <color theme="1"/>
        <rFont val="Times New Roman"/>
        <family val="1"/>
      </rPr>
      <t>Cladoselache</t>
    </r>
    <r>
      <rPr>
        <sz val="12"/>
        <color theme="1"/>
        <rFont val="Times New Roman"/>
        <family val="1"/>
      </rPr>
      <t xml:space="preserve"> </t>
    </r>
  </si>
  <si>
    <t>NHMUK PV P.62316b</t>
  </si>
  <si>
    <t>NHMUK PV P.10343</t>
  </si>
  <si>
    <t>Mean</t>
  </si>
  <si>
    <r>
      <rPr>
        <b/>
        <sz val="12"/>
        <color theme="1"/>
        <rFont val="Times New Roman"/>
        <family val="1"/>
      </rPr>
      <t>Table 1</t>
    </r>
    <r>
      <rPr>
        <sz val="12"/>
        <color theme="1"/>
        <rFont val="Times New Roman"/>
        <family val="1"/>
      </rPr>
      <t>: Holocephali tesserae size (micro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20202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abSelected="1" topLeftCell="A33" workbookViewId="0">
      <selection activeCell="L7" sqref="L7"/>
    </sheetView>
  </sheetViews>
  <sheetFormatPr defaultColWidth="10.83203125" defaultRowHeight="15.5" x14ac:dyDescent="0.35"/>
  <cols>
    <col min="1" max="11" width="10.83203125" style="2"/>
    <col min="12" max="12" width="12.25" style="2" bestFit="1" customWidth="1"/>
    <col min="13" max="16384" width="10.83203125" style="2"/>
  </cols>
  <sheetData>
    <row r="1" spans="2:12" x14ac:dyDescent="0.35">
      <c r="B1" s="2" t="s">
        <v>11</v>
      </c>
    </row>
    <row r="3" spans="2:12" x14ac:dyDescent="0.35">
      <c r="B3" s="2" t="s">
        <v>6</v>
      </c>
      <c r="D3" s="3" t="s">
        <v>0</v>
      </c>
      <c r="F3" s="3" t="s">
        <v>1</v>
      </c>
      <c r="H3" s="2" t="s">
        <v>7</v>
      </c>
      <c r="J3" s="3" t="s">
        <v>2</v>
      </c>
      <c r="L3" s="3"/>
    </row>
    <row r="4" spans="2:12" x14ac:dyDescent="0.35">
      <c r="B4" s="2" t="s">
        <v>3</v>
      </c>
      <c r="D4" s="1" t="s">
        <v>5</v>
      </c>
      <c r="F4" s="1" t="s">
        <v>8</v>
      </c>
      <c r="H4" s="2" t="s">
        <v>4</v>
      </c>
      <c r="J4" s="1" t="s">
        <v>9</v>
      </c>
    </row>
    <row r="6" spans="2:12" x14ac:dyDescent="0.35">
      <c r="B6" s="2">
        <v>198.2</v>
      </c>
      <c r="D6" s="2">
        <v>299.10000000000002</v>
      </c>
      <c r="F6" s="2">
        <v>256.5</v>
      </c>
      <c r="H6" s="2">
        <v>526.20000000000005</v>
      </c>
      <c r="J6" s="2">
        <f>223.4</f>
        <v>223.4</v>
      </c>
      <c r="L6" s="5"/>
    </row>
    <row r="7" spans="2:12" x14ac:dyDescent="0.35">
      <c r="B7" s="2">
        <v>239.6</v>
      </c>
      <c r="D7" s="2">
        <v>345.4</v>
      </c>
      <c r="F7" s="2">
        <v>213.8</v>
      </c>
      <c r="H7" s="2">
        <v>416.5</v>
      </c>
      <c r="J7" s="2">
        <v>237.2</v>
      </c>
      <c r="L7" s="5"/>
    </row>
    <row r="8" spans="2:12" x14ac:dyDescent="0.35">
      <c r="B8" s="2">
        <v>229.2</v>
      </c>
      <c r="D8" s="2">
        <v>309.8</v>
      </c>
      <c r="F8" s="2">
        <v>256.5</v>
      </c>
      <c r="H8" s="2">
        <v>576.79999999999995</v>
      </c>
      <c r="J8" s="2">
        <v>237.2</v>
      </c>
      <c r="L8" s="5"/>
    </row>
    <row r="9" spans="2:12" x14ac:dyDescent="0.35">
      <c r="B9" s="2">
        <v>198.2</v>
      </c>
      <c r="D9" s="2">
        <v>341.9</v>
      </c>
      <c r="F9" s="2">
        <v>320.5</v>
      </c>
      <c r="H9" s="2">
        <v>519.79999999999995</v>
      </c>
      <c r="J9" s="2">
        <v>259.8</v>
      </c>
      <c r="L9" s="5"/>
    </row>
    <row r="10" spans="2:12" x14ac:dyDescent="0.35">
      <c r="B10" s="2">
        <v>239.8</v>
      </c>
      <c r="D10" s="2">
        <v>455.8</v>
      </c>
      <c r="F10" s="2">
        <v>356.1</v>
      </c>
      <c r="H10" s="2">
        <v>421.6</v>
      </c>
      <c r="J10" s="2">
        <v>255.2</v>
      </c>
      <c r="L10" s="5"/>
    </row>
    <row r="11" spans="2:12" x14ac:dyDescent="0.35">
      <c r="B11" s="2">
        <v>198.2</v>
      </c>
      <c r="D11" s="2">
        <v>373.9</v>
      </c>
      <c r="F11" s="2">
        <v>384.8</v>
      </c>
      <c r="H11" s="2">
        <v>495.6</v>
      </c>
      <c r="J11" s="2">
        <v>227.9</v>
      </c>
      <c r="L11" s="5"/>
    </row>
    <row r="12" spans="2:12" x14ac:dyDescent="0.35">
      <c r="B12" s="2">
        <v>251.9</v>
      </c>
      <c r="D12" s="2">
        <v>242.1</v>
      </c>
      <c r="F12" s="2">
        <v>270.7</v>
      </c>
      <c r="H12" s="2">
        <v>427.4</v>
      </c>
      <c r="J12" s="2">
        <v>232.48</v>
      </c>
      <c r="L12" s="5"/>
    </row>
    <row r="13" spans="2:12" x14ac:dyDescent="0.35">
      <c r="B13" s="2">
        <v>188.7</v>
      </c>
      <c r="D13" s="2">
        <v>295.5</v>
      </c>
      <c r="F13" s="2">
        <v>235</v>
      </c>
      <c r="H13" s="2">
        <v>501.4</v>
      </c>
      <c r="J13" s="2">
        <v>205.1</v>
      </c>
      <c r="L13" s="5"/>
    </row>
    <row r="14" spans="2:12" x14ac:dyDescent="0.35">
      <c r="B14" s="2">
        <v>208.6</v>
      </c>
      <c r="D14" s="2">
        <v>320.5</v>
      </c>
      <c r="F14" s="2">
        <v>348.9</v>
      </c>
      <c r="H14" s="2">
        <v>655.4</v>
      </c>
      <c r="J14" s="2">
        <v>209.7</v>
      </c>
      <c r="L14" s="5"/>
    </row>
    <row r="15" spans="2:12" x14ac:dyDescent="0.35">
      <c r="B15" s="2">
        <v>250</v>
      </c>
      <c r="D15" s="2">
        <v>227.9</v>
      </c>
      <c r="F15" s="2">
        <v>377.5</v>
      </c>
      <c r="H15" s="2">
        <v>290.60000000000002</v>
      </c>
      <c r="J15" s="2">
        <v>223.5</v>
      </c>
      <c r="L15" s="5"/>
    </row>
    <row r="16" spans="2:12" x14ac:dyDescent="0.35">
      <c r="B16" s="2">
        <v>270.8</v>
      </c>
      <c r="D16" s="2">
        <v>370.3</v>
      </c>
      <c r="F16" s="2">
        <v>306.5</v>
      </c>
      <c r="H16" s="2">
        <v>415.9</v>
      </c>
      <c r="J16" s="2">
        <v>264.33</v>
      </c>
      <c r="L16" s="5"/>
    </row>
    <row r="17" spans="2:12" x14ac:dyDescent="0.35">
      <c r="B17" s="2">
        <v>291.7</v>
      </c>
      <c r="D17" s="2">
        <v>338.2</v>
      </c>
      <c r="F17" s="2">
        <v>228</v>
      </c>
      <c r="H17" s="2">
        <v>387.4</v>
      </c>
      <c r="J17" s="2">
        <v>132.30000000000001</v>
      </c>
      <c r="L17" s="5"/>
    </row>
    <row r="18" spans="2:12" x14ac:dyDescent="0.35">
      <c r="B18" s="2">
        <v>230.1</v>
      </c>
      <c r="D18" s="2">
        <v>373.9</v>
      </c>
      <c r="F18" s="2">
        <v>349</v>
      </c>
      <c r="H18" s="2">
        <v>558.4</v>
      </c>
      <c r="J18" s="2">
        <v>259.8</v>
      </c>
      <c r="L18" s="5"/>
    </row>
    <row r="19" spans="2:12" x14ac:dyDescent="0.35">
      <c r="B19" s="2">
        <v>260.39999999999998</v>
      </c>
      <c r="D19" s="2">
        <v>352.5</v>
      </c>
      <c r="F19" s="2">
        <v>306.2</v>
      </c>
      <c r="H19" s="2">
        <v>512.70000000000005</v>
      </c>
      <c r="J19" s="2">
        <v>223.4</v>
      </c>
      <c r="L19" s="5"/>
    </row>
    <row r="20" spans="2:12" x14ac:dyDescent="0.35">
      <c r="B20" s="2">
        <v>323.10000000000002</v>
      </c>
      <c r="D20" s="2">
        <v>288.39999999999998</v>
      </c>
      <c r="F20" s="2">
        <v>363.1</v>
      </c>
      <c r="H20" s="2">
        <v>495.7</v>
      </c>
      <c r="J20" s="2">
        <v>227.9</v>
      </c>
      <c r="L20" s="5"/>
    </row>
    <row r="21" spans="2:12" x14ac:dyDescent="0.35">
      <c r="B21" s="2">
        <v>312.5</v>
      </c>
      <c r="D21" s="2">
        <v>327.60000000000002</v>
      </c>
      <c r="F21" s="2">
        <v>270.7</v>
      </c>
      <c r="H21" s="2">
        <v>381.7</v>
      </c>
      <c r="J21" s="2">
        <v>136.9</v>
      </c>
      <c r="L21" s="5"/>
    </row>
    <row r="22" spans="2:12" x14ac:dyDescent="0.35">
      <c r="B22" s="2">
        <v>250.9</v>
      </c>
      <c r="D22" s="2">
        <v>331.2</v>
      </c>
      <c r="F22" s="2">
        <v>285.2</v>
      </c>
      <c r="H22" s="2">
        <v>478.7</v>
      </c>
      <c r="J22" s="2">
        <v>246.2</v>
      </c>
      <c r="L22" s="5"/>
    </row>
    <row r="23" spans="2:12" x14ac:dyDescent="0.35">
      <c r="B23" s="2">
        <v>229.2</v>
      </c>
      <c r="D23" s="2">
        <v>327.60000000000002</v>
      </c>
      <c r="F23" s="2">
        <v>242.5</v>
      </c>
      <c r="H23" s="2">
        <v>484.2</v>
      </c>
      <c r="J23" s="2">
        <v>223.4</v>
      </c>
      <c r="L23" s="5"/>
    </row>
    <row r="24" spans="2:12" x14ac:dyDescent="0.35">
      <c r="B24" s="2">
        <v>230.1</v>
      </c>
      <c r="D24" s="2">
        <v>395.2</v>
      </c>
      <c r="F24" s="2">
        <v>327.60000000000002</v>
      </c>
      <c r="H24" s="2">
        <v>415.9</v>
      </c>
      <c r="J24" s="2">
        <v>223.3</v>
      </c>
      <c r="L24" s="5"/>
    </row>
    <row r="25" spans="2:12" x14ac:dyDescent="0.35">
      <c r="B25" s="2">
        <v>291.89999999999998</v>
      </c>
      <c r="D25" s="2">
        <v>363.2</v>
      </c>
      <c r="F25" s="2">
        <v>434.6</v>
      </c>
      <c r="H25" s="2">
        <v>524.1</v>
      </c>
      <c r="J25" s="2">
        <v>278</v>
      </c>
      <c r="L25" s="5"/>
    </row>
    <row r="26" spans="2:12" x14ac:dyDescent="0.35">
      <c r="B26" s="2">
        <v>208.6</v>
      </c>
      <c r="D26" s="2">
        <v>320.5</v>
      </c>
      <c r="F26" s="2">
        <v>341.8</v>
      </c>
      <c r="H26" s="2">
        <v>490</v>
      </c>
      <c r="J26" s="2">
        <v>214.3</v>
      </c>
      <c r="L26" s="5"/>
    </row>
    <row r="27" spans="2:12" x14ac:dyDescent="0.35">
      <c r="B27" s="2">
        <v>292.39999999999998</v>
      </c>
      <c r="D27" s="2">
        <v>366.7</v>
      </c>
      <c r="F27" s="2">
        <v>370.4</v>
      </c>
      <c r="H27" s="2">
        <v>359.1</v>
      </c>
      <c r="J27" s="2">
        <v>232.5</v>
      </c>
      <c r="L27" s="5"/>
    </row>
    <row r="28" spans="2:12" x14ac:dyDescent="0.35">
      <c r="B28" s="2">
        <v>241.6</v>
      </c>
      <c r="D28" s="2">
        <v>352.5</v>
      </c>
      <c r="F28" s="2">
        <v>384.6</v>
      </c>
      <c r="H28" s="2">
        <v>330.5</v>
      </c>
      <c r="J28" s="2">
        <v>227.9</v>
      </c>
      <c r="L28" s="5"/>
    </row>
    <row r="29" spans="2:12" x14ac:dyDescent="0.35">
      <c r="B29" s="2">
        <v>261.7</v>
      </c>
      <c r="D29" s="2">
        <v>359.7</v>
      </c>
      <c r="F29" s="2">
        <v>320.8</v>
      </c>
      <c r="H29" s="2">
        <v>433.1</v>
      </c>
      <c r="J29" s="2">
        <v>255.2</v>
      </c>
      <c r="L29" s="5"/>
    </row>
    <row r="30" spans="2:12" x14ac:dyDescent="0.35">
      <c r="B30" s="2">
        <v>247.7</v>
      </c>
      <c r="D30" s="2">
        <v>270.60000000000002</v>
      </c>
      <c r="F30" s="2">
        <v>306.2</v>
      </c>
      <c r="H30" s="2">
        <v>427.3</v>
      </c>
      <c r="J30" s="2">
        <v>255.3</v>
      </c>
      <c r="L30" s="5"/>
    </row>
    <row r="31" spans="2:12" x14ac:dyDescent="0.35">
      <c r="B31" s="2">
        <v>312.5</v>
      </c>
      <c r="D31" s="2">
        <v>327.60000000000002</v>
      </c>
      <c r="F31" s="2">
        <v>235.1</v>
      </c>
      <c r="H31" s="2">
        <v>535.79999999999995</v>
      </c>
      <c r="J31" s="2">
        <v>246.1</v>
      </c>
      <c r="L31" s="5"/>
    </row>
    <row r="32" spans="2:12" x14ac:dyDescent="0.35">
      <c r="B32" s="2">
        <v>312.8</v>
      </c>
      <c r="D32" s="2">
        <v>320.5</v>
      </c>
      <c r="F32" s="2">
        <v>159.80000000000001</v>
      </c>
      <c r="H32" s="2">
        <v>438.8</v>
      </c>
      <c r="J32" s="2">
        <v>250.7</v>
      </c>
      <c r="L32" s="5"/>
    </row>
    <row r="33" spans="1:12" x14ac:dyDescent="0.35">
      <c r="B33" s="2">
        <v>287.60000000000002</v>
      </c>
      <c r="D33" s="2">
        <v>270.60000000000002</v>
      </c>
      <c r="F33" s="2">
        <v>164.1</v>
      </c>
      <c r="H33" s="2">
        <v>450.1</v>
      </c>
      <c r="J33" s="2">
        <v>259.8</v>
      </c>
      <c r="L33" s="5"/>
    </row>
    <row r="34" spans="1:12" x14ac:dyDescent="0.35">
      <c r="B34" s="2">
        <v>184.1</v>
      </c>
      <c r="D34" s="2">
        <v>356.1</v>
      </c>
      <c r="F34" s="2">
        <v>282.60000000000002</v>
      </c>
      <c r="H34" s="2">
        <v>581.1</v>
      </c>
      <c r="J34" s="2">
        <v>237</v>
      </c>
      <c r="L34" s="5"/>
    </row>
    <row r="35" spans="1:12" x14ac:dyDescent="0.35">
      <c r="B35" s="2">
        <v>183.6</v>
      </c>
      <c r="D35" s="2">
        <v>413.1</v>
      </c>
      <c r="F35" s="2">
        <v>364.6</v>
      </c>
      <c r="H35" s="2">
        <v>415.9</v>
      </c>
      <c r="J35" s="2">
        <v>218.8</v>
      </c>
      <c r="L35" s="5"/>
    </row>
    <row r="36" spans="1:12" x14ac:dyDescent="0.35">
      <c r="B36" s="2">
        <v>250</v>
      </c>
      <c r="D36" s="2">
        <v>381</v>
      </c>
      <c r="F36" s="2">
        <v>314.5</v>
      </c>
      <c r="H36" s="2">
        <v>501.5</v>
      </c>
      <c r="J36" s="2">
        <v>232.6</v>
      </c>
      <c r="L36" s="5"/>
    </row>
    <row r="37" spans="1:12" x14ac:dyDescent="0.35">
      <c r="B37" s="2">
        <v>258.39999999999998</v>
      </c>
      <c r="D37" s="2">
        <v>306.2</v>
      </c>
      <c r="F37" s="2">
        <v>259.8</v>
      </c>
      <c r="H37" s="2">
        <v>353.4</v>
      </c>
      <c r="J37" s="2">
        <v>250.7</v>
      </c>
      <c r="L37" s="5"/>
    </row>
    <row r="38" spans="1:12" x14ac:dyDescent="0.35">
      <c r="B38" s="2">
        <v>191.9</v>
      </c>
      <c r="D38" s="2">
        <v>277.7</v>
      </c>
      <c r="F38" s="2">
        <v>300.8</v>
      </c>
      <c r="J38" s="2">
        <v>218.9</v>
      </c>
      <c r="L38" s="5"/>
    </row>
    <row r="39" spans="1:12" x14ac:dyDescent="0.35">
      <c r="B39" s="2">
        <v>183.3</v>
      </c>
      <c r="D39" s="2">
        <v>338.3</v>
      </c>
      <c r="F39" s="2">
        <v>196.2</v>
      </c>
      <c r="J39" s="2">
        <v>240.7</v>
      </c>
      <c r="L39" s="5"/>
    </row>
    <row r="40" spans="1:12" x14ac:dyDescent="0.35">
      <c r="B40" s="2">
        <v>192.4</v>
      </c>
      <c r="D40" s="2">
        <v>324</v>
      </c>
      <c r="F40" s="2">
        <v>273.60000000000002</v>
      </c>
      <c r="J40" s="2">
        <v>200.5</v>
      </c>
      <c r="L40" s="5"/>
    </row>
    <row r="41" spans="1:12" x14ac:dyDescent="0.35">
      <c r="B41" s="2">
        <v>166.7</v>
      </c>
      <c r="J41" s="2">
        <v>237</v>
      </c>
      <c r="L41" s="5"/>
    </row>
    <row r="42" spans="1:12" x14ac:dyDescent="0.35">
      <c r="A42" s="4" t="s">
        <v>10</v>
      </c>
      <c r="B42" s="2">
        <f>AVERAGE(B6:B41)</f>
        <v>240.78888888888889</v>
      </c>
      <c r="D42" s="2">
        <f>AVERAGE(D6:D40)</f>
        <v>333.28857142857146</v>
      </c>
      <c r="F42" s="2">
        <f>AVERAGE(F7:F41)</f>
        <v>298.59117647058832</v>
      </c>
      <c r="H42" s="2">
        <f>AVERAGE(H6:H37)</f>
        <v>462.5812499999999</v>
      </c>
      <c r="J42" s="2">
        <f>AVERAGE(J6:J41)</f>
        <v>230.69472222222223</v>
      </c>
      <c r="L42" s="5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ob Benjamin Pears</cp:lastModifiedBy>
  <dcterms:created xsi:type="dcterms:W3CDTF">2019-12-05T13:04:38Z</dcterms:created>
  <dcterms:modified xsi:type="dcterms:W3CDTF">2020-06-10T02:38:48Z</dcterms:modified>
</cp:coreProperties>
</file>